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JP/Paper figures/Submission1/Revised by authors 1st/Tables/"/>
    </mc:Choice>
  </mc:AlternateContent>
  <xr:revisionPtr revIDLastSave="0" documentId="13_ncr:1_{AC4111AF-38D0-D346-9EA0-2E2336F87E9A}" xr6:coauthVersionLast="47" xr6:coauthVersionMax="47" xr10:uidLastSave="{00000000-0000-0000-0000-000000000000}"/>
  <bookViews>
    <workbookView xWindow="1060" yWindow="1960" windowWidth="30660" windowHeight="16040" activeTab="2" xr2:uid="{FB93F857-8018-8E4D-B960-505092ED4DC7}"/>
  </bookViews>
  <sheets>
    <sheet name="SAM candidate regions" sheetId="1" r:id="rId1"/>
    <sheet name="dCas9-KRAB regions" sheetId="2" r:id="rId2"/>
    <sheet name="Combined regions for valid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" i="1" l="1"/>
  <c r="J21" i="2"/>
</calcChain>
</file>

<file path=xl/sharedStrings.xml><?xml version="1.0" encoding="utf-8"?>
<sst xmlns="http://schemas.openxmlformats.org/spreadsheetml/2006/main" count="68" uniqueCount="32">
  <si>
    <t>chr13</t>
  </si>
  <si>
    <t>Chr</t>
  </si>
  <si>
    <t>Start</t>
  </si>
  <si>
    <t>End</t>
  </si>
  <si>
    <t>Length (bp)</t>
  </si>
  <si>
    <t>R-8</t>
  </si>
  <si>
    <t>R-4</t>
  </si>
  <si>
    <t>Area I</t>
  </si>
  <si>
    <t>R-3</t>
  </si>
  <si>
    <t>Area II</t>
  </si>
  <si>
    <t>R-2</t>
  </si>
  <si>
    <t>Area III</t>
  </si>
  <si>
    <t>R-1</t>
  </si>
  <si>
    <t>R+2</t>
  </si>
  <si>
    <t>Regions</t>
  </si>
  <si>
    <t>Average LFC</t>
  </si>
  <si>
    <t># of Windows</t>
  </si>
  <si>
    <t>Region</t>
  </si>
  <si>
    <t>R-7</t>
  </si>
  <si>
    <t>R-6</t>
  </si>
  <si>
    <t>R-5</t>
  </si>
  <si>
    <t>R+1</t>
  </si>
  <si>
    <t>SAM Region</t>
  </si>
  <si>
    <t>KRAB region</t>
  </si>
  <si>
    <t>Both Screens Region</t>
  </si>
  <si>
    <t>AREA I</t>
  </si>
  <si>
    <t>AREA II</t>
  </si>
  <si>
    <t>AREA III</t>
  </si>
  <si>
    <r>
      <t xml:space="preserve">These regions were refined based on the previously reported PDX1 enhancers labeled as Areas I-III   </t>
    </r>
    <r>
      <rPr>
        <sz val="11"/>
        <color rgb="FFFF0000"/>
        <rFont val="Calibri (Body)"/>
      </rPr>
      <t xml:space="preserve">           (K. Gerrish </t>
    </r>
    <r>
      <rPr>
        <i/>
        <sz val="11"/>
        <color rgb="FFFF0000"/>
        <rFont val="Calibri (Body)"/>
      </rPr>
      <t>et al</t>
    </r>
    <r>
      <rPr>
        <sz val="11"/>
        <color rgb="FFFF0000"/>
        <rFont val="Calibri (Body)"/>
      </rPr>
      <t xml:space="preserve">., K.L. Wu </t>
    </r>
    <r>
      <rPr>
        <i/>
        <sz val="11"/>
        <color rgb="FFFF0000"/>
        <rFont val="Calibri (Body)"/>
      </rPr>
      <t>et al</t>
    </r>
    <r>
      <rPr>
        <sz val="11"/>
        <color rgb="FFFF0000"/>
        <rFont val="Calibri (Body)"/>
      </rPr>
      <t>.)</t>
    </r>
  </si>
  <si>
    <t>CRISPRa regions</t>
  </si>
  <si>
    <t>CRISPRi regions</t>
  </si>
  <si>
    <r>
      <t xml:space="preserve">This region was refined based on the previously reported PDX1 enhancers labeled as Areas I-III   </t>
    </r>
    <r>
      <rPr>
        <sz val="11"/>
        <color rgb="FFFF0000"/>
        <rFont val="Calibri (Body)"/>
      </rPr>
      <t xml:space="preserve">                                                 (K. Gerrish </t>
    </r>
    <r>
      <rPr>
        <i/>
        <sz val="11"/>
        <color rgb="FFFF0000"/>
        <rFont val="Calibri (Body)"/>
      </rPr>
      <t>et al</t>
    </r>
    <r>
      <rPr>
        <sz val="11"/>
        <color rgb="FFFF0000"/>
        <rFont val="Calibri (Body)"/>
      </rPr>
      <t xml:space="preserve">., K.L. Wu </t>
    </r>
    <r>
      <rPr>
        <i/>
        <sz val="11"/>
        <color rgb="FFFF0000"/>
        <rFont val="Calibri (Body)"/>
      </rPr>
      <t>et al</t>
    </r>
    <r>
      <rPr>
        <sz val="11"/>
        <color rgb="FFFF0000"/>
        <rFont val="Calibri (Body)"/>
      </rPr>
      <t>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sz val="14"/>
      <color theme="9" tint="-0.249977111117893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4" tint="-0.249977111117893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 (Body)"/>
    </font>
    <font>
      <i/>
      <sz val="11"/>
      <color rgb="FFFF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3" fillId="2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CA8A2-5F83-BC41-B07F-32ABE079AED9}">
  <dimension ref="A1:L13"/>
  <sheetViews>
    <sheetView workbookViewId="0">
      <selection activeCell="M14" sqref="M14"/>
    </sheetView>
  </sheetViews>
  <sheetFormatPr baseColWidth="10" defaultRowHeight="16" x14ac:dyDescent="0.2"/>
  <cols>
    <col min="4" max="4" width="12.1640625" bestFit="1" customWidth="1"/>
    <col min="5" max="5" width="13.1640625" bestFit="1" customWidth="1"/>
    <col min="6" max="6" width="25.33203125" customWidth="1"/>
  </cols>
  <sheetData>
    <row r="1" spans="1:12" x14ac:dyDescent="0.2">
      <c r="A1" s="5" t="s">
        <v>1</v>
      </c>
      <c r="B1" s="5" t="s">
        <v>2</v>
      </c>
      <c r="C1" s="5" t="s">
        <v>3</v>
      </c>
      <c r="D1" s="5" t="s">
        <v>15</v>
      </c>
      <c r="E1" s="5" t="s">
        <v>16</v>
      </c>
    </row>
    <row r="2" spans="1:12" x14ac:dyDescent="0.2">
      <c r="A2" s="3" t="s">
        <v>0</v>
      </c>
      <c r="B2" s="3">
        <v>28473454</v>
      </c>
      <c r="C2" s="3">
        <v>28473705</v>
      </c>
      <c r="D2" s="3">
        <v>0.63958567453992599</v>
      </c>
      <c r="E2" s="3">
        <v>2</v>
      </c>
    </row>
    <row r="3" spans="1:12" x14ac:dyDescent="0.2">
      <c r="A3" s="3" t="s">
        <v>0</v>
      </c>
      <c r="B3" s="3">
        <v>28489762</v>
      </c>
      <c r="C3" s="3">
        <v>28490120</v>
      </c>
      <c r="D3" s="3">
        <v>1.2151756246836001</v>
      </c>
      <c r="E3" s="3">
        <v>9</v>
      </c>
    </row>
    <row r="4" spans="1:12" ht="68" customHeight="1" x14ac:dyDescent="0.2">
      <c r="A4" s="4" t="s">
        <v>0</v>
      </c>
      <c r="B4" s="4">
        <v>28491463</v>
      </c>
      <c r="C4" s="4">
        <v>28491705</v>
      </c>
      <c r="D4" s="4">
        <v>0.84326414010720696</v>
      </c>
      <c r="E4" s="4">
        <v>1</v>
      </c>
      <c r="F4" s="22" t="s">
        <v>28</v>
      </c>
    </row>
    <row r="5" spans="1:12" x14ac:dyDescent="0.2">
      <c r="A5" s="4" t="s">
        <v>0</v>
      </c>
      <c r="B5" s="4">
        <v>28491770</v>
      </c>
      <c r="C5" s="4">
        <v>28492677</v>
      </c>
      <c r="D5" s="4">
        <v>0.70182009566882197</v>
      </c>
      <c r="E5" s="4">
        <v>42</v>
      </c>
      <c r="F5" s="22"/>
      <c r="I5" s="23" t="s">
        <v>29</v>
      </c>
      <c r="J5" s="23"/>
      <c r="K5" s="23"/>
      <c r="L5" s="23"/>
    </row>
    <row r="6" spans="1:12" x14ac:dyDescent="0.2">
      <c r="A6" s="3" t="s">
        <v>0</v>
      </c>
      <c r="B6" s="3">
        <v>28527979</v>
      </c>
      <c r="C6" s="3">
        <v>28528157</v>
      </c>
      <c r="D6" s="3">
        <v>0.409429064381087</v>
      </c>
      <c r="E6" s="3">
        <v>8</v>
      </c>
      <c r="H6" s="1"/>
      <c r="I6" s="3" t="s">
        <v>2</v>
      </c>
      <c r="J6" s="3" t="s">
        <v>3</v>
      </c>
      <c r="K6" s="3" t="s">
        <v>4</v>
      </c>
      <c r="L6" s="19" t="s">
        <v>14</v>
      </c>
    </row>
    <row r="7" spans="1:12" x14ac:dyDescent="0.2">
      <c r="H7" s="1"/>
      <c r="I7" s="3">
        <v>28473454</v>
      </c>
      <c r="J7" s="3">
        <v>28473705</v>
      </c>
      <c r="K7" s="3">
        <v>251</v>
      </c>
      <c r="L7" s="19" t="s">
        <v>5</v>
      </c>
    </row>
    <row r="8" spans="1:12" x14ac:dyDescent="0.2">
      <c r="H8" s="1"/>
      <c r="I8" s="3">
        <v>28489762</v>
      </c>
      <c r="J8" s="3">
        <v>28490120</v>
      </c>
      <c r="K8" s="3">
        <v>358</v>
      </c>
      <c r="L8" s="19" t="s">
        <v>6</v>
      </c>
    </row>
    <row r="9" spans="1:12" x14ac:dyDescent="0.2">
      <c r="H9" s="20" t="s">
        <v>7</v>
      </c>
      <c r="I9" s="18">
        <v>28491320</v>
      </c>
      <c r="J9" s="18">
        <v>28491621</v>
      </c>
      <c r="K9" s="18">
        <v>301</v>
      </c>
      <c r="L9" s="21" t="s">
        <v>8</v>
      </c>
    </row>
    <row r="10" spans="1:12" x14ac:dyDescent="0.2">
      <c r="H10" s="20" t="s">
        <v>9</v>
      </c>
      <c r="I10" s="18">
        <v>28491911</v>
      </c>
      <c r="J10" s="18">
        <v>28492139</v>
      </c>
      <c r="K10" s="18">
        <v>228</v>
      </c>
      <c r="L10" s="21" t="s">
        <v>10</v>
      </c>
    </row>
    <row r="11" spans="1:12" x14ac:dyDescent="0.2">
      <c r="H11" s="20" t="s">
        <v>11</v>
      </c>
      <c r="I11" s="18">
        <v>28492226</v>
      </c>
      <c r="J11" s="18">
        <v>28492502</v>
      </c>
      <c r="K11" s="18">
        <v>276</v>
      </c>
      <c r="L11" s="21" t="s">
        <v>12</v>
      </c>
    </row>
    <row r="12" spans="1:12" x14ac:dyDescent="0.2">
      <c r="H12" s="1"/>
      <c r="I12" s="3">
        <v>28527979</v>
      </c>
      <c r="J12" s="3">
        <v>28528157</v>
      </c>
      <c r="K12" s="3">
        <v>178</v>
      </c>
      <c r="L12" s="19" t="s">
        <v>13</v>
      </c>
    </row>
    <row r="13" spans="1:12" x14ac:dyDescent="0.2">
      <c r="H13" s="1"/>
      <c r="I13" s="3"/>
      <c r="J13" s="3"/>
      <c r="K13" s="3">
        <f>AVERAGE(K7:K12)</f>
        <v>265.33333333333331</v>
      </c>
      <c r="L13" s="3"/>
    </row>
  </sheetData>
  <mergeCells count="2">
    <mergeCell ref="F4:F5"/>
    <mergeCell ref="I5:L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312B3-FA5E-7E43-A868-E40D9F050919}">
  <dimension ref="A1:K21"/>
  <sheetViews>
    <sheetView workbookViewId="0">
      <selection activeCell="F17" sqref="F17"/>
    </sheetView>
  </sheetViews>
  <sheetFormatPr baseColWidth="10" defaultRowHeight="16" x14ac:dyDescent="0.2"/>
  <cols>
    <col min="4" max="4" width="12.83203125" bestFit="1" customWidth="1"/>
    <col min="5" max="5" width="12.5" bestFit="1" customWidth="1"/>
    <col min="6" max="6" width="46.6640625" customWidth="1"/>
  </cols>
  <sheetData>
    <row r="1" spans="1:11" x14ac:dyDescent="0.2">
      <c r="A1" s="5" t="s">
        <v>1</v>
      </c>
      <c r="B1" s="5" t="s">
        <v>2</v>
      </c>
      <c r="C1" s="5" t="s">
        <v>3</v>
      </c>
      <c r="D1" s="5" t="s">
        <v>15</v>
      </c>
      <c r="E1" s="5" t="s">
        <v>16</v>
      </c>
    </row>
    <row r="2" spans="1:11" x14ac:dyDescent="0.2">
      <c r="A2" s="1" t="s">
        <v>0</v>
      </c>
      <c r="B2" s="1">
        <v>28481249</v>
      </c>
      <c r="C2" s="1">
        <v>28482759</v>
      </c>
      <c r="D2" s="1">
        <v>-1.2194017413256399</v>
      </c>
      <c r="E2" s="1">
        <v>69</v>
      </c>
    </row>
    <row r="3" spans="1:11" x14ac:dyDescent="0.2">
      <c r="A3" s="1" t="s">
        <v>0</v>
      </c>
      <c r="B3" s="1">
        <v>28482751</v>
      </c>
      <c r="C3" s="1">
        <v>28484080</v>
      </c>
      <c r="D3" s="1">
        <v>-2.5545822760032899</v>
      </c>
      <c r="E3" s="1">
        <v>58</v>
      </c>
    </row>
    <row r="4" spans="1:11" x14ac:dyDescent="0.2">
      <c r="A4" s="1" t="s">
        <v>0</v>
      </c>
      <c r="B4" s="1">
        <v>28484493</v>
      </c>
      <c r="C4" s="1">
        <v>28485085</v>
      </c>
      <c r="D4" s="1">
        <v>-1.8531999188263399</v>
      </c>
      <c r="E4" s="1">
        <v>25</v>
      </c>
    </row>
    <row r="5" spans="1:11" x14ac:dyDescent="0.2">
      <c r="A5" s="1" t="s">
        <v>0</v>
      </c>
      <c r="B5" s="1">
        <v>28485399</v>
      </c>
      <c r="C5" s="1">
        <v>28486859</v>
      </c>
      <c r="D5" s="1">
        <v>-2.9010264661771701</v>
      </c>
      <c r="E5" s="1">
        <v>67</v>
      </c>
    </row>
    <row r="6" spans="1:11" x14ac:dyDescent="0.2">
      <c r="A6" s="1" t="s">
        <v>0</v>
      </c>
      <c r="B6" s="1">
        <v>28487343</v>
      </c>
      <c r="C6" s="1">
        <v>28488487</v>
      </c>
      <c r="D6" s="1">
        <v>-1.0578124210961399</v>
      </c>
      <c r="E6" s="1">
        <v>39</v>
      </c>
    </row>
    <row r="7" spans="1:11" x14ac:dyDescent="0.2">
      <c r="A7" s="1" t="s">
        <v>0</v>
      </c>
      <c r="B7" s="1">
        <v>28489532</v>
      </c>
      <c r="C7" s="1">
        <v>28490587</v>
      </c>
      <c r="D7" s="1">
        <v>-1.11628122088494</v>
      </c>
      <c r="E7" s="1">
        <v>106</v>
      </c>
    </row>
    <row r="8" spans="1:11" x14ac:dyDescent="0.2">
      <c r="A8" s="2" t="s">
        <v>0</v>
      </c>
      <c r="B8" s="2">
        <v>28490760</v>
      </c>
      <c r="C8" s="2">
        <v>28492538</v>
      </c>
      <c r="D8" s="2">
        <v>-3.4848576915840201</v>
      </c>
      <c r="E8" s="2">
        <v>198</v>
      </c>
      <c r="F8" s="22" t="s">
        <v>31</v>
      </c>
    </row>
    <row r="9" spans="1:11" ht="31" customHeight="1" x14ac:dyDescent="0.2">
      <c r="A9" s="1" t="s">
        <v>0</v>
      </c>
      <c r="B9" s="1">
        <v>28501815</v>
      </c>
      <c r="C9" s="1">
        <v>28503307</v>
      </c>
      <c r="D9" s="1">
        <v>0.82868324999999998</v>
      </c>
      <c r="E9" s="1">
        <v>66</v>
      </c>
      <c r="F9" s="22"/>
    </row>
    <row r="10" spans="1:11" x14ac:dyDescent="0.2">
      <c r="A10" s="1" t="s">
        <v>0</v>
      </c>
      <c r="B10" s="1">
        <v>28527403</v>
      </c>
      <c r="C10" s="1">
        <v>28528657</v>
      </c>
      <c r="D10" s="1">
        <v>1.0050741074074101</v>
      </c>
      <c r="E10" s="1">
        <v>108</v>
      </c>
      <c r="G10" s="24" t="s">
        <v>30</v>
      </c>
      <c r="H10" s="24"/>
      <c r="I10" s="24"/>
      <c r="J10" s="24"/>
      <c r="K10" s="24"/>
    </row>
    <row r="11" spans="1:11" x14ac:dyDescent="0.2">
      <c r="A11" s="1" t="s">
        <v>0</v>
      </c>
      <c r="B11" s="1">
        <v>28539697</v>
      </c>
      <c r="C11" s="1">
        <v>28540824</v>
      </c>
      <c r="D11" s="1">
        <v>0.86881412499999999</v>
      </c>
      <c r="E11" s="1">
        <v>64</v>
      </c>
      <c r="G11" s="3"/>
      <c r="H11" s="3" t="s">
        <v>2</v>
      </c>
      <c r="I11" s="3" t="s">
        <v>3</v>
      </c>
      <c r="J11" s="3" t="s">
        <v>4</v>
      </c>
      <c r="K11" s="19" t="s">
        <v>14</v>
      </c>
    </row>
    <row r="12" spans="1:11" x14ac:dyDescent="0.2">
      <c r="G12" s="3"/>
      <c r="H12" s="3">
        <v>28482751</v>
      </c>
      <c r="I12" s="3">
        <v>28484080</v>
      </c>
      <c r="J12" s="3">
        <v>1329</v>
      </c>
      <c r="K12" s="19" t="s">
        <v>18</v>
      </c>
    </row>
    <row r="13" spans="1:11" x14ac:dyDescent="0.2">
      <c r="G13" s="3"/>
      <c r="H13" s="3">
        <v>28485399</v>
      </c>
      <c r="I13" s="3">
        <v>28486859</v>
      </c>
      <c r="J13" s="3">
        <v>1460</v>
      </c>
      <c r="K13" s="19" t="s">
        <v>19</v>
      </c>
    </row>
    <row r="14" spans="1:11" x14ac:dyDescent="0.2">
      <c r="G14" s="3"/>
      <c r="H14" s="3">
        <v>28487343</v>
      </c>
      <c r="I14" s="3">
        <v>28488487</v>
      </c>
      <c r="J14" s="3">
        <v>1144</v>
      </c>
      <c r="K14" s="19" t="s">
        <v>20</v>
      </c>
    </row>
    <row r="15" spans="1:11" x14ac:dyDescent="0.2">
      <c r="G15" s="3"/>
      <c r="H15" s="3">
        <v>28489532</v>
      </c>
      <c r="I15" s="3">
        <v>28490587</v>
      </c>
      <c r="J15" s="3">
        <v>1055</v>
      </c>
      <c r="K15" s="19" t="s">
        <v>6</v>
      </c>
    </row>
    <row r="16" spans="1:11" x14ac:dyDescent="0.2">
      <c r="G16" s="18" t="s">
        <v>7</v>
      </c>
      <c r="H16" s="18">
        <v>28491320</v>
      </c>
      <c r="I16" s="18">
        <v>28491621</v>
      </c>
      <c r="J16" s="18">
        <v>301</v>
      </c>
      <c r="K16" s="19" t="s">
        <v>8</v>
      </c>
    </row>
    <row r="17" spans="7:11" x14ac:dyDescent="0.2">
      <c r="G17" s="18" t="s">
        <v>9</v>
      </c>
      <c r="H17" s="18">
        <v>28491911</v>
      </c>
      <c r="I17" s="18">
        <v>28492139</v>
      </c>
      <c r="J17" s="18">
        <v>228</v>
      </c>
      <c r="K17" s="19" t="s">
        <v>10</v>
      </c>
    </row>
    <row r="18" spans="7:11" x14ac:dyDescent="0.2">
      <c r="G18" s="18" t="s">
        <v>11</v>
      </c>
      <c r="H18" s="18">
        <v>28492226</v>
      </c>
      <c r="I18" s="18">
        <v>28492502</v>
      </c>
      <c r="J18" s="18">
        <v>276</v>
      </c>
      <c r="K18" s="19" t="s">
        <v>12</v>
      </c>
    </row>
    <row r="19" spans="7:11" x14ac:dyDescent="0.2">
      <c r="G19" s="3"/>
      <c r="H19" s="3">
        <v>28501815</v>
      </c>
      <c r="I19" s="3">
        <v>28503307</v>
      </c>
      <c r="J19" s="3">
        <v>1492</v>
      </c>
      <c r="K19" s="19" t="s">
        <v>21</v>
      </c>
    </row>
    <row r="20" spans="7:11" x14ac:dyDescent="0.2">
      <c r="G20" s="3"/>
      <c r="H20" s="3">
        <v>28527403</v>
      </c>
      <c r="I20" s="3">
        <v>28528657</v>
      </c>
      <c r="J20" s="3">
        <v>1254</v>
      </c>
      <c r="K20" s="19" t="s">
        <v>13</v>
      </c>
    </row>
    <row r="21" spans="7:11" x14ac:dyDescent="0.2">
      <c r="J21">
        <f>AVERAGE(J12:J20)</f>
        <v>948.77777777777783</v>
      </c>
    </row>
  </sheetData>
  <mergeCells count="2">
    <mergeCell ref="G10:K10"/>
    <mergeCell ref="F8: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CADBE-7DFB-CD43-A7A4-9E2B507C77A8}">
  <dimension ref="A2:F12"/>
  <sheetViews>
    <sheetView tabSelected="1" workbookViewId="0">
      <selection activeCell="A2" sqref="A2:A12"/>
    </sheetView>
  </sheetViews>
  <sheetFormatPr baseColWidth="10" defaultRowHeight="16" x14ac:dyDescent="0.2"/>
  <cols>
    <col min="3" max="4" width="13.5" bestFit="1" customWidth="1"/>
    <col min="5" max="5" width="7.6640625" bestFit="1" customWidth="1"/>
    <col min="6" max="6" width="20.5" bestFit="1" customWidth="1"/>
  </cols>
  <sheetData>
    <row r="2" spans="1:6" ht="21" x14ac:dyDescent="0.25">
      <c r="A2" s="13" t="s">
        <v>17</v>
      </c>
      <c r="B2" s="14" t="s">
        <v>2</v>
      </c>
      <c r="C2" s="14" t="s">
        <v>3</v>
      </c>
      <c r="D2" s="14" t="s">
        <v>4</v>
      </c>
    </row>
    <row r="3" spans="1:6" ht="19" x14ac:dyDescent="0.25">
      <c r="A3" s="6">
        <v>-8</v>
      </c>
      <c r="B3" s="15">
        <v>28473454</v>
      </c>
      <c r="C3" s="15">
        <v>28473705</v>
      </c>
      <c r="D3" s="3">
        <v>251</v>
      </c>
      <c r="F3" s="10" t="s">
        <v>22</v>
      </c>
    </row>
    <row r="4" spans="1:6" ht="19" x14ac:dyDescent="0.25">
      <c r="A4" s="7">
        <v>-7</v>
      </c>
      <c r="B4" s="16">
        <v>28482751</v>
      </c>
      <c r="C4" s="16">
        <v>28484080</v>
      </c>
      <c r="D4" s="3">
        <v>1329</v>
      </c>
      <c r="F4" s="11" t="s">
        <v>23</v>
      </c>
    </row>
    <row r="5" spans="1:6" ht="19" x14ac:dyDescent="0.25">
      <c r="A5" s="7">
        <v>-6</v>
      </c>
      <c r="B5" s="16">
        <v>28485399</v>
      </c>
      <c r="C5" s="16">
        <v>28486859</v>
      </c>
      <c r="D5" s="3">
        <v>1460</v>
      </c>
      <c r="F5" s="12" t="s">
        <v>24</v>
      </c>
    </row>
    <row r="6" spans="1:6" x14ac:dyDescent="0.2">
      <c r="A6" s="7">
        <v>-5</v>
      </c>
      <c r="B6" s="16">
        <v>28487343</v>
      </c>
      <c r="C6" s="16">
        <v>28488487</v>
      </c>
      <c r="D6" s="3">
        <v>1144</v>
      </c>
    </row>
    <row r="7" spans="1:6" x14ac:dyDescent="0.2">
      <c r="A7" s="8">
        <v>-4</v>
      </c>
      <c r="B7" s="17">
        <v>28489532</v>
      </c>
      <c r="C7" s="17">
        <v>28490587</v>
      </c>
      <c r="D7" s="3">
        <v>1055</v>
      </c>
    </row>
    <row r="8" spans="1:6" x14ac:dyDescent="0.2">
      <c r="A8" s="8">
        <v>-3</v>
      </c>
      <c r="B8" s="17">
        <v>28491320</v>
      </c>
      <c r="C8" s="17">
        <v>28491621</v>
      </c>
      <c r="D8" s="3">
        <v>302</v>
      </c>
      <c r="E8" s="9" t="s">
        <v>25</v>
      </c>
    </row>
    <row r="9" spans="1:6" x14ac:dyDescent="0.2">
      <c r="A9" s="8">
        <v>-2</v>
      </c>
      <c r="B9" s="17">
        <v>28491911</v>
      </c>
      <c r="C9" s="17">
        <v>28492139</v>
      </c>
      <c r="D9" s="3">
        <v>229</v>
      </c>
      <c r="E9" s="9" t="s">
        <v>26</v>
      </c>
    </row>
    <row r="10" spans="1:6" x14ac:dyDescent="0.2">
      <c r="A10" s="8">
        <v>-1</v>
      </c>
      <c r="B10" s="17">
        <v>28492226</v>
      </c>
      <c r="C10" s="17">
        <v>28492502</v>
      </c>
      <c r="D10" s="3">
        <v>277</v>
      </c>
      <c r="E10" s="9" t="s">
        <v>27</v>
      </c>
    </row>
    <row r="11" spans="1:6" x14ac:dyDescent="0.2">
      <c r="A11" s="7">
        <v>1</v>
      </c>
      <c r="B11" s="16">
        <v>28501815</v>
      </c>
      <c r="C11" s="16">
        <v>28503307</v>
      </c>
      <c r="D11" s="3">
        <v>1492</v>
      </c>
    </row>
    <row r="12" spans="1:6" x14ac:dyDescent="0.2">
      <c r="A12" s="8">
        <v>2</v>
      </c>
      <c r="B12" s="17">
        <v>28527403</v>
      </c>
      <c r="C12" s="17">
        <v>28528657</v>
      </c>
      <c r="D12" s="3">
        <v>1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 candidate regions</vt:lpstr>
      <vt:lpstr>dCas9-KRAB regions</vt:lpstr>
      <vt:lpstr>Combined regions fo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3:46:25Z</dcterms:created>
  <dcterms:modified xsi:type="dcterms:W3CDTF">2023-05-17T17:24:29Z</dcterms:modified>
</cp:coreProperties>
</file>